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rbonera\Desktop\PurpleWalls Proteomics Revision October 2023\Revision 06-11-2023\Files and Figures Revised - 09-11-2023\"/>
    </mc:Choice>
  </mc:AlternateContent>
  <bookViews>
    <workbookView xWindow="-120" yWindow="-120" windowWidth="29040" windowHeight="15720" tabRatio="859" activeTab="1"/>
  </bookViews>
  <sheets>
    <sheet name="Table S1a -  WGBS data" sheetId="3" r:id="rId1"/>
    <sheet name="Table S1b - 5Cm Coverage" sheetId="6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6" l="1"/>
  <c r="L27" i="6" l="1"/>
  <c r="K27" i="6"/>
  <c r="M27" i="6"/>
  <c r="J53" i="3"/>
  <c r="K53" i="3"/>
  <c r="L53" i="3"/>
  <c r="M53" i="3"/>
  <c r="N53" i="3"/>
  <c r="I53" i="3"/>
  <c r="G53" i="3"/>
  <c r="F53" i="3"/>
</calcChain>
</file>

<file path=xl/comments1.xml><?xml version="1.0" encoding="utf-8"?>
<comments xmlns="http://schemas.openxmlformats.org/spreadsheetml/2006/main">
  <authors>
    <author>Cecolab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</t>
        </r>
      </text>
    </comment>
    <comment ref="A55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  <comment ref="A56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  <comment ref="A57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  <comment ref="A58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</commentList>
</comments>
</file>

<file path=xl/comments2.xml><?xml version="1.0" encoding="utf-8"?>
<comments xmlns="http://schemas.openxmlformats.org/spreadsheetml/2006/main">
  <authors>
    <author>Cecolab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  <comment ref="A30" authorId="0" shapeId="0">
      <text>
        <r>
          <rPr>
            <b/>
            <sz val="9"/>
            <color indexed="81"/>
            <rFont val="Tahoma"/>
            <family val="2"/>
          </rPr>
          <t>Cecolab:</t>
        </r>
        <r>
          <rPr>
            <sz val="9"/>
            <color indexed="81"/>
            <rFont val="Tahoma"/>
            <family val="2"/>
          </rPr>
          <t xml:space="preserve">
please put in one sentence the legend
</t>
        </r>
      </text>
    </comment>
  </commentList>
</comments>
</file>

<file path=xl/sharedStrings.xml><?xml version="1.0" encoding="utf-8"?>
<sst xmlns="http://schemas.openxmlformats.org/spreadsheetml/2006/main" count="391" uniqueCount="89">
  <si>
    <t>name Flowcell_lane</t>
  </si>
  <si>
    <t>Raw reads</t>
  </si>
  <si>
    <t>Raw base (G)</t>
  </si>
  <si>
    <t>Total Row base (G)</t>
  </si>
  <si>
    <t>Effective Rate (%)</t>
  </si>
  <si>
    <t>Clean Bases(G)</t>
  </si>
  <si>
    <t>Clean Q20(%)</t>
  </si>
  <si>
    <t>Clean Q30(%)</t>
  </si>
  <si>
    <t>Clean GC (%)</t>
  </si>
  <si>
    <t>BS ConversionRate (%)</t>
  </si>
  <si>
    <t>HJFC7DSXX_L3</t>
  </si>
  <si>
    <t>HJNKCDSXX_L1</t>
  </si>
  <si>
    <t>I0M1_1</t>
  </si>
  <si>
    <t>HJFC7DSXX_L2</t>
  </si>
  <si>
    <t>HJNMVDSXX_L1</t>
  </si>
  <si>
    <t>I0M1_2</t>
  </si>
  <si>
    <t>I0M1_3</t>
  </si>
  <si>
    <t>I50M1_1</t>
  </si>
  <si>
    <t>I50M1_2</t>
  </si>
  <si>
    <t>HJN7NDSXX_L3</t>
  </si>
  <si>
    <t>I50M1_3</t>
  </si>
  <si>
    <t>HJNMVDSXX_L4</t>
  </si>
  <si>
    <t>HJNLFDSXX_L4</t>
  </si>
  <si>
    <t>HJFH3DSXX_L1</t>
  </si>
  <si>
    <t>HJN7HDSXX_L4</t>
  </si>
  <si>
    <t>R0M1_1</t>
  </si>
  <si>
    <t>HJNTJDSXX_L2</t>
  </si>
  <si>
    <t>R0M1_2</t>
  </si>
  <si>
    <t>HJNLFDSXX_L3</t>
  </si>
  <si>
    <t>R0M1_3</t>
  </si>
  <si>
    <t>R50M1_1</t>
  </si>
  <si>
    <t>R50M1_2</t>
  </si>
  <si>
    <t>R50M1_3</t>
  </si>
  <si>
    <t>HJN7HDSXX_L3</t>
  </si>
  <si>
    <t>R50ZEB_1</t>
  </si>
  <si>
    <t>HLLTTDSXX_L1</t>
  </si>
  <si>
    <t>HLLLLDSXX_L1</t>
  </si>
  <si>
    <t>I02CON_3</t>
  </si>
  <si>
    <t>HLLLLDSXX_L2</t>
  </si>
  <si>
    <t>HLLLLDSXX_L3</t>
  </si>
  <si>
    <t>I50ZEB_3</t>
  </si>
  <si>
    <t>HLLLLDSXX_L4</t>
  </si>
  <si>
    <t>HLLGNDSXX_L1</t>
  </si>
  <si>
    <t>HLLTTDSXX_L2</t>
  </si>
  <si>
    <t>R50ZEB_3</t>
  </si>
  <si>
    <t>I02CON_1</t>
  </si>
  <si>
    <t>HLKMYDSXX_L1</t>
  </si>
  <si>
    <t>I02CON_2</t>
  </si>
  <si>
    <t>I50ZEB_1</t>
  </si>
  <si>
    <t>R02CON_1</t>
  </si>
  <si>
    <t>R02CON_2</t>
  </si>
  <si>
    <t>HLKMYDSXX_L2</t>
  </si>
  <si>
    <t>I50ZEB_2</t>
  </si>
  <si>
    <t>R02CON_3</t>
  </si>
  <si>
    <t>R50ZEB_2</t>
  </si>
  <si>
    <t>Total</t>
  </si>
  <si>
    <t>C_covgMean</t>
  </si>
  <si>
    <t>C(Mb)</t>
  </si>
  <si>
    <t>CG(Mb)</t>
  </si>
  <si>
    <t>CHG(Mb)</t>
  </si>
  <si>
    <t>CHH(Mb)</t>
  </si>
  <si>
    <t>MeanC</t>
  </si>
  <si>
    <t>MeanCG</t>
  </si>
  <si>
    <t>MeanCHG</t>
  </si>
  <si>
    <t>MeanCHH</t>
  </si>
  <si>
    <t>Tissue</t>
  </si>
  <si>
    <t>Time</t>
  </si>
  <si>
    <t>Treatment</t>
  </si>
  <si>
    <t>Internodes</t>
  </si>
  <si>
    <t>3 weeks recovery</t>
  </si>
  <si>
    <t>Roots</t>
  </si>
  <si>
    <t>(2) C_covgMean: The mean coverage of all the cytosine sites</t>
  </si>
  <si>
    <t>(3) C(Mb): The base number mapped onto the genome cytosine sites</t>
  </si>
  <si>
    <t>(5) CG(Mb): The base number mapped onto the genome CG-context cytosine sites</t>
  </si>
  <si>
    <t>(6) CHG(Mb): The base number mapped onto the genome CHG-context cytosine sites</t>
  </si>
  <si>
    <t>(7) CHH(Mb): The base number mapped onto the genome CHH-context cytosine sites</t>
  </si>
  <si>
    <t>(8) MeanC: The average methylation level of all the genome cytosine sites</t>
  </si>
  <si>
    <t>(9) MeanCG: The average methylation level of all the genome CG-context cytosine sites</t>
  </si>
  <si>
    <t>(10) MeanCHG: The average methylation level of all the genome CHG-context cytosine sites</t>
  </si>
  <si>
    <t>(11) MeanCHH: The average methylation level of all the genome CHH-context cytosine sites</t>
  </si>
  <si>
    <r>
      <t xml:space="preserve">50 </t>
    </r>
    <r>
      <rPr>
        <sz val="11"/>
        <color theme="1"/>
        <rFont val="Calibri"/>
        <family val="2"/>
      </rPr>
      <t>µM zebularine</t>
    </r>
  </si>
  <si>
    <t>control</t>
  </si>
  <si>
    <t>1 month in soil</t>
  </si>
  <si>
    <t xml:space="preserve">1 month in soil </t>
  </si>
  <si>
    <t>Table S1a -  WGBS libraries data summary</t>
  </si>
  <si>
    <t>Tabela S1b - The coverage statistics of cytosine in different contexts</t>
  </si>
  <si>
    <t>Average</t>
  </si>
  <si>
    <t>Library Code</t>
  </si>
  <si>
    <t>(1) Library code: sample nam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3" xfId="0" applyBorder="1"/>
    <xf numFmtId="0" fontId="5" fillId="0" borderId="0" xfId="0" applyFont="1"/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49" fontId="0" fillId="0" borderId="0" xfId="0" applyNumberFormat="1" applyBorder="1"/>
    <xf numFmtId="49" fontId="0" fillId="0" borderId="6" xfId="0" applyNumberFormat="1" applyBorder="1"/>
    <xf numFmtId="49" fontId="0" fillId="0" borderId="2" xfId="0" applyNumberFormat="1" applyBorder="1"/>
    <xf numFmtId="49" fontId="0" fillId="0" borderId="8" xfId="0" applyNumberFormat="1" applyBorder="1"/>
    <xf numFmtId="0" fontId="5" fillId="0" borderId="1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49" fontId="0" fillId="0" borderId="1" xfId="0" applyNumberFormat="1" applyBorder="1"/>
    <xf numFmtId="49" fontId="0" fillId="0" borderId="4" xfId="0" applyNumberFormat="1" applyBorder="1"/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8" xfId="0" applyBorder="1" applyAlignment="1">
      <alignment vertical="center"/>
    </xf>
    <xf numFmtId="164" fontId="0" fillId="0" borderId="0" xfId="0" applyNumberFormat="1"/>
    <xf numFmtId="0" fontId="6" fillId="0" borderId="0" xfId="0" applyFont="1"/>
    <xf numFmtId="0" fontId="0" fillId="0" borderId="5" xfId="0" applyFill="1" applyBorder="1"/>
    <xf numFmtId="49" fontId="0" fillId="0" borderId="0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58"/>
  <sheetViews>
    <sheetView topLeftCell="A37" workbookViewId="0">
      <selection activeCell="C14" sqref="C14"/>
    </sheetView>
  </sheetViews>
  <sheetFormatPr defaultRowHeight="15" x14ac:dyDescent="0.25"/>
  <cols>
    <col min="1" max="1" width="14.5703125" customWidth="1"/>
    <col min="2" max="2" width="14.5703125" style="1" customWidth="1"/>
    <col min="3" max="3" width="19.5703125" style="1" customWidth="1"/>
    <col min="4" max="4" width="18.28515625" style="1" customWidth="1"/>
    <col min="5" max="5" width="16.85546875" customWidth="1"/>
    <col min="6" max="6" width="11" bestFit="1" customWidth="1"/>
    <col min="8" max="8" width="11" bestFit="1" customWidth="1"/>
    <col min="14" max="14" width="15.28515625" customWidth="1"/>
  </cols>
  <sheetData>
    <row r="1" spans="1:15" x14ac:dyDescent="0.25">
      <c r="A1" s="28" t="s">
        <v>84</v>
      </c>
    </row>
    <row r="2" spans="1:15" ht="45" x14ac:dyDescent="0.25">
      <c r="A2" s="12" t="s">
        <v>87</v>
      </c>
      <c r="B2" s="13" t="s">
        <v>65</v>
      </c>
      <c r="C2" s="13" t="s">
        <v>66</v>
      </c>
      <c r="D2" s="13" t="s">
        <v>67</v>
      </c>
      <c r="E2" s="13" t="s">
        <v>0</v>
      </c>
      <c r="F2" s="13" t="s">
        <v>1</v>
      </c>
      <c r="G2" s="13" t="s">
        <v>2</v>
      </c>
      <c r="H2" s="13" t="s">
        <v>3</v>
      </c>
      <c r="I2" s="13" t="s">
        <v>4</v>
      </c>
      <c r="J2" s="13" t="s">
        <v>5</v>
      </c>
      <c r="K2" s="13" t="s">
        <v>6</v>
      </c>
      <c r="L2" s="13" t="s">
        <v>7</v>
      </c>
      <c r="M2" s="13" t="s">
        <v>8</v>
      </c>
      <c r="N2" s="14" t="s">
        <v>9</v>
      </c>
      <c r="O2" s="11"/>
    </row>
    <row r="3" spans="1:15" x14ac:dyDescent="0.25">
      <c r="A3" s="8" t="s">
        <v>45</v>
      </c>
      <c r="B3" s="5" t="s">
        <v>68</v>
      </c>
      <c r="C3" s="5" t="s">
        <v>69</v>
      </c>
      <c r="D3" s="5" t="s">
        <v>81</v>
      </c>
      <c r="E3" s="4" t="s">
        <v>46</v>
      </c>
      <c r="F3" s="15">
        <v>11950020</v>
      </c>
      <c r="G3" s="15">
        <v>1.8</v>
      </c>
      <c r="H3" s="30">
        <v>16.3</v>
      </c>
      <c r="I3" s="15">
        <v>97.62</v>
      </c>
      <c r="J3" s="15">
        <v>1.7</v>
      </c>
      <c r="K3" s="15">
        <v>98.05</v>
      </c>
      <c r="L3" s="15">
        <v>93.16</v>
      </c>
      <c r="M3" s="15">
        <v>23.36</v>
      </c>
      <c r="N3" s="16">
        <v>99.6</v>
      </c>
    </row>
    <row r="4" spans="1:15" x14ac:dyDescent="0.25">
      <c r="A4" s="8" t="s">
        <v>45</v>
      </c>
      <c r="B4" s="5" t="s">
        <v>68</v>
      </c>
      <c r="C4" s="5" t="s">
        <v>69</v>
      </c>
      <c r="D4" s="5" t="s">
        <v>81</v>
      </c>
      <c r="E4" s="4" t="s">
        <v>41</v>
      </c>
      <c r="F4" s="15">
        <v>96542262</v>
      </c>
      <c r="G4" s="15">
        <v>14.5</v>
      </c>
      <c r="H4" s="30"/>
      <c r="I4" s="15">
        <v>97.36</v>
      </c>
      <c r="J4" s="15">
        <v>14.1</v>
      </c>
      <c r="K4" s="15">
        <v>97.74</v>
      </c>
      <c r="L4" s="15">
        <v>92.36</v>
      </c>
      <c r="M4" s="15">
        <v>23.28</v>
      </c>
      <c r="N4" s="16">
        <v>99.62</v>
      </c>
    </row>
    <row r="5" spans="1:15" x14ac:dyDescent="0.25">
      <c r="A5" s="8" t="s">
        <v>47</v>
      </c>
      <c r="B5" s="5" t="s">
        <v>68</v>
      </c>
      <c r="C5" s="5" t="s">
        <v>69</v>
      </c>
      <c r="D5" s="5" t="s">
        <v>81</v>
      </c>
      <c r="E5" s="4" t="s">
        <v>46</v>
      </c>
      <c r="F5" s="15">
        <v>12169950</v>
      </c>
      <c r="G5" s="15">
        <v>1.8</v>
      </c>
      <c r="H5" s="30">
        <v>14.1</v>
      </c>
      <c r="I5" s="15">
        <v>97.52</v>
      </c>
      <c r="J5" s="15">
        <v>1.8</v>
      </c>
      <c r="K5" s="15">
        <v>97.91</v>
      </c>
      <c r="L5" s="15">
        <v>92.76</v>
      </c>
      <c r="M5" s="15">
        <v>21.06</v>
      </c>
      <c r="N5" s="16">
        <v>99.61</v>
      </c>
    </row>
    <row r="6" spans="1:15" x14ac:dyDescent="0.25">
      <c r="A6" s="8" t="s">
        <v>47</v>
      </c>
      <c r="B6" s="5" t="s">
        <v>68</v>
      </c>
      <c r="C6" s="5" t="s">
        <v>69</v>
      </c>
      <c r="D6" s="5" t="s">
        <v>81</v>
      </c>
      <c r="E6" s="4" t="s">
        <v>36</v>
      </c>
      <c r="F6" s="15">
        <v>81725176</v>
      </c>
      <c r="G6" s="15">
        <v>12.3</v>
      </c>
      <c r="H6" s="30"/>
      <c r="I6" s="15">
        <v>97.27</v>
      </c>
      <c r="J6" s="15">
        <v>11.9</v>
      </c>
      <c r="K6" s="15">
        <v>97.66</v>
      </c>
      <c r="L6" s="15">
        <v>92.15</v>
      </c>
      <c r="M6" s="15">
        <v>21</v>
      </c>
      <c r="N6" s="16">
        <v>99.62</v>
      </c>
    </row>
    <row r="7" spans="1:15" x14ac:dyDescent="0.25">
      <c r="A7" s="8" t="s">
        <v>37</v>
      </c>
      <c r="B7" s="5" t="s">
        <v>68</v>
      </c>
      <c r="C7" s="5" t="s">
        <v>69</v>
      </c>
      <c r="D7" s="5" t="s">
        <v>81</v>
      </c>
      <c r="E7" s="4" t="s">
        <v>35</v>
      </c>
      <c r="F7" s="15">
        <v>10902330</v>
      </c>
      <c r="G7" s="15">
        <v>1.6</v>
      </c>
      <c r="H7" s="30">
        <v>15.6</v>
      </c>
      <c r="I7" s="15">
        <v>96.33</v>
      </c>
      <c r="J7" s="15">
        <v>1.6</v>
      </c>
      <c r="K7" s="15">
        <v>97.4</v>
      </c>
      <c r="L7" s="15">
        <v>91.47</v>
      </c>
      <c r="M7" s="15">
        <v>21.23</v>
      </c>
      <c r="N7" s="16">
        <v>99.67</v>
      </c>
    </row>
    <row r="8" spans="1:15" x14ac:dyDescent="0.25">
      <c r="A8" s="8" t="s">
        <v>37</v>
      </c>
      <c r="B8" s="5" t="s">
        <v>68</v>
      </c>
      <c r="C8" s="5" t="s">
        <v>69</v>
      </c>
      <c r="D8" s="5" t="s">
        <v>81</v>
      </c>
      <c r="E8" s="4" t="s">
        <v>38</v>
      </c>
      <c r="F8" s="15">
        <v>93097702</v>
      </c>
      <c r="G8" s="15">
        <v>14</v>
      </c>
      <c r="H8" s="30"/>
      <c r="I8" s="15">
        <v>97.17</v>
      </c>
      <c r="J8" s="15">
        <v>13.6</v>
      </c>
      <c r="K8" s="15">
        <v>97.65</v>
      </c>
      <c r="L8" s="15">
        <v>92.11</v>
      </c>
      <c r="M8" s="15">
        <v>21.28</v>
      </c>
      <c r="N8" s="16">
        <v>99.67</v>
      </c>
    </row>
    <row r="9" spans="1:15" x14ac:dyDescent="0.25">
      <c r="A9" s="8" t="s">
        <v>48</v>
      </c>
      <c r="B9" s="5" t="s">
        <v>68</v>
      </c>
      <c r="C9" s="5" t="s">
        <v>69</v>
      </c>
      <c r="D9" s="5" t="s">
        <v>81</v>
      </c>
      <c r="E9" s="4" t="s">
        <v>46</v>
      </c>
      <c r="F9" s="15">
        <v>13146104</v>
      </c>
      <c r="G9" s="15">
        <v>2</v>
      </c>
      <c r="H9" s="30">
        <v>14.8</v>
      </c>
      <c r="I9" s="15">
        <v>97.52</v>
      </c>
      <c r="J9" s="15">
        <v>1.9</v>
      </c>
      <c r="K9" s="15">
        <v>97.95</v>
      </c>
      <c r="L9" s="15">
        <v>92.86</v>
      </c>
      <c r="M9" s="15">
        <v>21.28</v>
      </c>
      <c r="N9" s="16">
        <v>99.63</v>
      </c>
    </row>
    <row r="10" spans="1:15" x14ac:dyDescent="0.25">
      <c r="A10" s="8" t="s">
        <v>48</v>
      </c>
      <c r="B10" s="5" t="s">
        <v>68</v>
      </c>
      <c r="C10" s="5" t="s">
        <v>69</v>
      </c>
      <c r="D10" s="5" t="s">
        <v>80</v>
      </c>
      <c r="E10" s="4" t="s">
        <v>36</v>
      </c>
      <c r="F10" s="15">
        <v>85536192</v>
      </c>
      <c r="G10" s="15">
        <v>12.8</v>
      </c>
      <c r="H10" s="30"/>
      <c r="I10" s="15">
        <v>97.32</v>
      </c>
      <c r="J10" s="15">
        <v>12.5</v>
      </c>
      <c r="K10" s="15">
        <v>97.71</v>
      </c>
      <c r="L10" s="15">
        <v>92.26</v>
      </c>
      <c r="M10" s="15">
        <v>21.22</v>
      </c>
      <c r="N10" s="16">
        <v>99.64</v>
      </c>
    </row>
    <row r="11" spans="1:15" x14ac:dyDescent="0.25">
      <c r="A11" s="8" t="s">
        <v>52</v>
      </c>
      <c r="B11" s="5" t="s">
        <v>68</v>
      </c>
      <c r="C11" s="5" t="s">
        <v>69</v>
      </c>
      <c r="D11" s="5" t="s">
        <v>80</v>
      </c>
      <c r="E11" s="4" t="s">
        <v>51</v>
      </c>
      <c r="F11" s="15">
        <v>9005590</v>
      </c>
      <c r="G11" s="15">
        <v>1.4</v>
      </c>
      <c r="H11" s="30">
        <v>13.6</v>
      </c>
      <c r="I11" s="15">
        <v>97.44</v>
      </c>
      <c r="J11" s="15">
        <v>1.3</v>
      </c>
      <c r="K11" s="15">
        <v>97.91</v>
      </c>
      <c r="L11" s="15">
        <v>92.81</v>
      </c>
      <c r="M11" s="15">
        <v>21.2</v>
      </c>
      <c r="N11" s="16">
        <v>99.68</v>
      </c>
    </row>
    <row r="12" spans="1:15" x14ac:dyDescent="0.25">
      <c r="A12" s="8" t="s">
        <v>52</v>
      </c>
      <c r="B12" s="5" t="s">
        <v>68</v>
      </c>
      <c r="C12" s="5" t="s">
        <v>69</v>
      </c>
      <c r="D12" s="5" t="s">
        <v>80</v>
      </c>
      <c r="E12" s="4" t="s">
        <v>38</v>
      </c>
      <c r="F12" s="15">
        <v>81827122</v>
      </c>
      <c r="G12" s="15">
        <v>12.3</v>
      </c>
      <c r="H12" s="30"/>
      <c r="I12" s="15">
        <v>97.18</v>
      </c>
      <c r="J12" s="15">
        <v>11.9</v>
      </c>
      <c r="K12" s="15">
        <v>97.69</v>
      </c>
      <c r="L12" s="15">
        <v>92.23</v>
      </c>
      <c r="M12" s="15">
        <v>21.16</v>
      </c>
      <c r="N12" s="16">
        <v>99.68</v>
      </c>
    </row>
    <row r="13" spans="1:15" x14ac:dyDescent="0.25">
      <c r="A13" s="8" t="s">
        <v>40</v>
      </c>
      <c r="B13" s="5" t="s">
        <v>68</v>
      </c>
      <c r="C13" s="5" t="s">
        <v>69</v>
      </c>
      <c r="D13" s="5" t="s">
        <v>80</v>
      </c>
      <c r="E13" s="4" t="s">
        <v>35</v>
      </c>
      <c r="F13" s="15">
        <v>8440058</v>
      </c>
      <c r="G13" s="15">
        <v>1.3</v>
      </c>
      <c r="H13" s="30">
        <v>15.2</v>
      </c>
      <c r="I13" s="15">
        <v>95.74</v>
      </c>
      <c r="J13" s="15">
        <v>1.2</v>
      </c>
      <c r="K13" s="15">
        <v>97.12</v>
      </c>
      <c r="L13" s="15">
        <v>90.77</v>
      </c>
      <c r="M13" s="15">
        <v>21.55</v>
      </c>
      <c r="N13" s="16">
        <v>99.63</v>
      </c>
    </row>
    <row r="14" spans="1:15" x14ac:dyDescent="0.25">
      <c r="A14" s="8" t="s">
        <v>40</v>
      </c>
      <c r="B14" s="5" t="s">
        <v>68</v>
      </c>
      <c r="C14" s="5" t="s">
        <v>69</v>
      </c>
      <c r="D14" s="5" t="s">
        <v>80</v>
      </c>
      <c r="E14" s="4" t="s">
        <v>41</v>
      </c>
      <c r="F14" s="15">
        <v>51893110</v>
      </c>
      <c r="G14" s="15">
        <v>7.8</v>
      </c>
      <c r="H14" s="30"/>
      <c r="I14" s="15">
        <v>96.63</v>
      </c>
      <c r="J14" s="15">
        <v>7.5</v>
      </c>
      <c r="K14" s="15">
        <v>97.2</v>
      </c>
      <c r="L14" s="15">
        <v>91.01</v>
      </c>
      <c r="M14" s="15">
        <v>21.57</v>
      </c>
      <c r="N14" s="16">
        <v>99.63</v>
      </c>
    </row>
    <row r="15" spans="1:15" x14ac:dyDescent="0.25">
      <c r="A15" s="8" t="s">
        <v>40</v>
      </c>
      <c r="B15" s="5" t="s">
        <v>68</v>
      </c>
      <c r="C15" s="5" t="s">
        <v>69</v>
      </c>
      <c r="D15" s="5" t="s">
        <v>80</v>
      </c>
      <c r="E15" s="4" t="s">
        <v>42</v>
      </c>
      <c r="F15" s="15">
        <v>41281748</v>
      </c>
      <c r="G15" s="15">
        <v>6.2</v>
      </c>
      <c r="H15" s="30"/>
      <c r="I15" s="15">
        <v>95.88</v>
      </c>
      <c r="J15" s="15">
        <v>5.9</v>
      </c>
      <c r="K15" s="15">
        <v>96.77</v>
      </c>
      <c r="L15" s="15">
        <v>90.09</v>
      </c>
      <c r="M15" s="15">
        <v>21.53</v>
      </c>
      <c r="N15" s="16">
        <v>99.63</v>
      </c>
    </row>
    <row r="16" spans="1:15" x14ac:dyDescent="0.25">
      <c r="A16" s="8" t="s">
        <v>49</v>
      </c>
      <c r="B16" s="5" t="s">
        <v>70</v>
      </c>
      <c r="C16" s="5" t="s">
        <v>69</v>
      </c>
      <c r="D16" s="5" t="s">
        <v>81</v>
      </c>
      <c r="E16" s="4" t="s">
        <v>46</v>
      </c>
      <c r="F16" s="15">
        <v>13478028</v>
      </c>
      <c r="G16" s="15">
        <v>2</v>
      </c>
      <c r="H16" s="30">
        <v>17.899999999999999</v>
      </c>
      <c r="I16" s="15">
        <v>97.29</v>
      </c>
      <c r="J16" s="15">
        <v>2</v>
      </c>
      <c r="K16" s="15">
        <v>97.78</v>
      </c>
      <c r="L16" s="15">
        <v>92.38</v>
      </c>
      <c r="M16" s="15">
        <v>21.18</v>
      </c>
      <c r="N16" s="16">
        <v>99.63</v>
      </c>
    </row>
    <row r="17" spans="1:14" x14ac:dyDescent="0.25">
      <c r="A17" s="8" t="s">
        <v>49</v>
      </c>
      <c r="B17" s="5" t="s">
        <v>70</v>
      </c>
      <c r="C17" s="5" t="s">
        <v>69</v>
      </c>
      <c r="D17" s="5" t="s">
        <v>81</v>
      </c>
      <c r="E17" s="4" t="s">
        <v>36</v>
      </c>
      <c r="F17" s="15">
        <v>105825664</v>
      </c>
      <c r="G17" s="15">
        <v>15.9</v>
      </c>
      <c r="H17" s="30"/>
      <c r="I17" s="15">
        <v>97.05</v>
      </c>
      <c r="J17" s="15">
        <v>15.4</v>
      </c>
      <c r="K17" s="15">
        <v>97.54</v>
      </c>
      <c r="L17" s="15">
        <v>91.8</v>
      </c>
      <c r="M17" s="15">
        <v>21.12</v>
      </c>
      <c r="N17" s="16">
        <v>99.63</v>
      </c>
    </row>
    <row r="18" spans="1:14" x14ac:dyDescent="0.25">
      <c r="A18" s="8" t="s">
        <v>50</v>
      </c>
      <c r="B18" s="5" t="s">
        <v>70</v>
      </c>
      <c r="C18" s="5" t="s">
        <v>69</v>
      </c>
      <c r="D18" s="5" t="s">
        <v>81</v>
      </c>
      <c r="E18" s="4" t="s">
        <v>46</v>
      </c>
      <c r="F18" s="15">
        <v>14284578</v>
      </c>
      <c r="G18" s="15">
        <v>2.1</v>
      </c>
      <c r="H18" s="30">
        <v>16.100000000000001</v>
      </c>
      <c r="I18" s="15">
        <v>97.33</v>
      </c>
      <c r="J18" s="15">
        <v>2.1</v>
      </c>
      <c r="K18" s="15">
        <v>97.79</v>
      </c>
      <c r="L18" s="15">
        <v>92.43</v>
      </c>
      <c r="M18" s="15">
        <v>21.24</v>
      </c>
      <c r="N18" s="16">
        <v>99.62</v>
      </c>
    </row>
    <row r="19" spans="1:14" x14ac:dyDescent="0.25">
      <c r="A19" s="8" t="s">
        <v>50</v>
      </c>
      <c r="B19" s="5" t="s">
        <v>70</v>
      </c>
      <c r="C19" s="5" t="s">
        <v>69</v>
      </c>
      <c r="D19" s="5" t="s">
        <v>81</v>
      </c>
      <c r="E19" s="4" t="s">
        <v>38</v>
      </c>
      <c r="F19" s="15">
        <v>92874380</v>
      </c>
      <c r="G19" s="15">
        <v>13.9</v>
      </c>
      <c r="H19" s="30"/>
      <c r="I19" s="15">
        <v>97.08</v>
      </c>
      <c r="J19" s="15">
        <v>13.5</v>
      </c>
      <c r="K19" s="15">
        <v>97.59</v>
      </c>
      <c r="L19" s="15">
        <v>91.94</v>
      </c>
      <c r="M19" s="15">
        <v>21.19</v>
      </c>
      <c r="N19" s="16">
        <v>99.62</v>
      </c>
    </row>
    <row r="20" spans="1:14" x14ac:dyDescent="0.25">
      <c r="A20" s="8" t="s">
        <v>53</v>
      </c>
      <c r="B20" s="5" t="s">
        <v>70</v>
      </c>
      <c r="C20" s="5" t="s">
        <v>69</v>
      </c>
      <c r="D20" s="5" t="s">
        <v>81</v>
      </c>
      <c r="E20" s="4" t="s">
        <v>51</v>
      </c>
      <c r="F20" s="15">
        <v>11125662</v>
      </c>
      <c r="G20" s="15">
        <v>1.7</v>
      </c>
      <c r="H20" s="30">
        <v>16.8</v>
      </c>
      <c r="I20" s="15">
        <v>97.29</v>
      </c>
      <c r="J20" s="15">
        <v>1.6</v>
      </c>
      <c r="K20" s="15">
        <v>97.83</v>
      </c>
      <c r="L20" s="15">
        <v>92.58</v>
      </c>
      <c r="M20" s="15">
        <v>21.08</v>
      </c>
      <c r="N20" s="16">
        <v>99.65</v>
      </c>
    </row>
    <row r="21" spans="1:14" x14ac:dyDescent="0.25">
      <c r="A21" s="8" t="s">
        <v>53</v>
      </c>
      <c r="B21" s="5" t="s">
        <v>70</v>
      </c>
      <c r="C21" s="5" t="s">
        <v>69</v>
      </c>
      <c r="D21" s="5" t="s">
        <v>81</v>
      </c>
      <c r="E21" s="4" t="s">
        <v>39</v>
      </c>
      <c r="F21" s="15">
        <v>100914976</v>
      </c>
      <c r="G21" s="15">
        <v>15.1</v>
      </c>
      <c r="H21" s="30"/>
      <c r="I21" s="15">
        <v>97.1</v>
      </c>
      <c r="J21" s="15">
        <v>14.7</v>
      </c>
      <c r="K21" s="15">
        <v>97.58</v>
      </c>
      <c r="L21" s="15">
        <v>91.97</v>
      </c>
      <c r="M21" s="15">
        <v>21.02</v>
      </c>
      <c r="N21" s="16">
        <v>99.65</v>
      </c>
    </row>
    <row r="22" spans="1:14" x14ac:dyDescent="0.25">
      <c r="A22" s="8" t="s">
        <v>34</v>
      </c>
      <c r="B22" s="5" t="s">
        <v>70</v>
      </c>
      <c r="C22" s="5" t="s">
        <v>69</v>
      </c>
      <c r="D22" s="5" t="s">
        <v>80</v>
      </c>
      <c r="E22" s="4" t="s">
        <v>35</v>
      </c>
      <c r="F22" s="15">
        <v>9549578</v>
      </c>
      <c r="G22" s="15">
        <v>1.4</v>
      </c>
      <c r="H22" s="30">
        <v>13.1</v>
      </c>
      <c r="I22" s="15">
        <v>96.4</v>
      </c>
      <c r="J22" s="15">
        <v>1.4</v>
      </c>
      <c r="K22" s="15">
        <v>97.44</v>
      </c>
      <c r="L22" s="15">
        <v>91.55</v>
      </c>
      <c r="M22" s="15">
        <v>20.82</v>
      </c>
      <c r="N22" s="16">
        <v>99.61</v>
      </c>
    </row>
    <row r="23" spans="1:14" x14ac:dyDescent="0.25">
      <c r="A23" s="8" t="s">
        <v>34</v>
      </c>
      <c r="B23" s="5" t="s">
        <v>70</v>
      </c>
      <c r="C23" s="5" t="s">
        <v>69</v>
      </c>
      <c r="D23" s="5" t="s">
        <v>80</v>
      </c>
      <c r="E23" s="4" t="s">
        <v>36</v>
      </c>
      <c r="F23" s="15">
        <v>77929114</v>
      </c>
      <c r="G23" s="15">
        <v>11.7</v>
      </c>
      <c r="H23" s="30"/>
      <c r="I23" s="15">
        <v>97.24</v>
      </c>
      <c r="J23" s="15">
        <v>11.4</v>
      </c>
      <c r="K23" s="15">
        <v>97.64</v>
      </c>
      <c r="L23" s="15">
        <v>92.09</v>
      </c>
      <c r="M23" s="15">
        <v>20.85</v>
      </c>
      <c r="N23" s="16">
        <v>99.61</v>
      </c>
    </row>
    <row r="24" spans="1:14" x14ac:dyDescent="0.25">
      <c r="A24" s="8" t="s">
        <v>54</v>
      </c>
      <c r="B24" s="5" t="s">
        <v>70</v>
      </c>
      <c r="C24" s="5" t="s">
        <v>69</v>
      </c>
      <c r="D24" s="5" t="s">
        <v>80</v>
      </c>
      <c r="E24" s="4" t="s">
        <v>51</v>
      </c>
      <c r="F24" s="15">
        <v>9560560</v>
      </c>
      <c r="G24" s="15">
        <v>1.4</v>
      </c>
      <c r="H24" s="30">
        <v>14.1</v>
      </c>
      <c r="I24" s="15">
        <v>97.28</v>
      </c>
      <c r="J24" s="15">
        <v>1.4</v>
      </c>
      <c r="K24" s="15">
        <v>97.78</v>
      </c>
      <c r="L24" s="15">
        <v>92.38</v>
      </c>
      <c r="M24" s="15">
        <v>22</v>
      </c>
      <c r="N24" s="16">
        <v>99.61</v>
      </c>
    </row>
    <row r="25" spans="1:14" x14ac:dyDescent="0.25">
      <c r="A25" s="8" t="s">
        <v>54</v>
      </c>
      <c r="B25" s="5" t="s">
        <v>70</v>
      </c>
      <c r="C25" s="5" t="s">
        <v>69</v>
      </c>
      <c r="D25" s="5" t="s">
        <v>80</v>
      </c>
      <c r="E25" s="4" t="s">
        <v>39</v>
      </c>
      <c r="F25" s="15">
        <v>84134232</v>
      </c>
      <c r="G25" s="15">
        <v>12.6</v>
      </c>
      <c r="H25" s="30"/>
      <c r="I25" s="15">
        <v>97.11</v>
      </c>
      <c r="J25" s="15">
        <v>12.3</v>
      </c>
      <c r="K25" s="15">
        <v>97.54</v>
      </c>
      <c r="L25" s="15">
        <v>91.79</v>
      </c>
      <c r="M25" s="15">
        <v>21.95</v>
      </c>
      <c r="N25" s="16">
        <v>99.61</v>
      </c>
    </row>
    <row r="26" spans="1:14" x14ac:dyDescent="0.25">
      <c r="A26" s="8" t="s">
        <v>44</v>
      </c>
      <c r="B26" s="5" t="s">
        <v>70</v>
      </c>
      <c r="C26" s="5" t="s">
        <v>69</v>
      </c>
      <c r="D26" s="5" t="s">
        <v>80</v>
      </c>
      <c r="E26" s="4" t="s">
        <v>43</v>
      </c>
      <c r="F26" s="15">
        <v>13440870</v>
      </c>
      <c r="G26" s="15">
        <v>2</v>
      </c>
      <c r="H26" s="30">
        <v>14.3</v>
      </c>
      <c r="I26" s="15">
        <v>96.16</v>
      </c>
      <c r="J26" s="15">
        <v>1.9</v>
      </c>
      <c r="K26" s="15">
        <v>97.33</v>
      </c>
      <c r="L26" s="15">
        <v>91.3</v>
      </c>
      <c r="M26" s="15">
        <v>20.75</v>
      </c>
      <c r="N26" s="16">
        <v>99.64</v>
      </c>
    </row>
    <row r="27" spans="1:14" x14ac:dyDescent="0.25">
      <c r="A27" s="8" t="s">
        <v>44</v>
      </c>
      <c r="B27" s="5" t="s">
        <v>70</v>
      </c>
      <c r="C27" s="5" t="s">
        <v>69</v>
      </c>
      <c r="D27" s="5" t="s">
        <v>80</v>
      </c>
      <c r="E27" s="4" t="s">
        <v>41</v>
      </c>
      <c r="F27" s="15">
        <v>81573400</v>
      </c>
      <c r="G27" s="15">
        <v>12.2</v>
      </c>
      <c r="H27" s="30"/>
      <c r="I27" s="15">
        <v>97.1</v>
      </c>
      <c r="J27" s="15">
        <v>11.9</v>
      </c>
      <c r="K27" s="15">
        <v>97.51</v>
      </c>
      <c r="L27" s="15">
        <v>91.75</v>
      </c>
      <c r="M27" s="15">
        <v>20.8</v>
      </c>
      <c r="N27" s="16">
        <v>99.64</v>
      </c>
    </row>
    <row r="28" spans="1:14" x14ac:dyDescent="0.25">
      <c r="A28" s="8" t="s">
        <v>12</v>
      </c>
      <c r="B28" s="5" t="s">
        <v>68</v>
      </c>
      <c r="C28" s="5" t="s">
        <v>83</v>
      </c>
      <c r="D28" s="5" t="s">
        <v>81</v>
      </c>
      <c r="E28" s="4" t="s">
        <v>13</v>
      </c>
      <c r="F28" s="15">
        <v>8844398</v>
      </c>
      <c r="G28" s="15">
        <v>1.3</v>
      </c>
      <c r="H28" s="30">
        <v>18.8</v>
      </c>
      <c r="I28" s="15">
        <v>97.46</v>
      </c>
      <c r="J28" s="15">
        <v>1.3</v>
      </c>
      <c r="K28" s="15">
        <v>97.79</v>
      </c>
      <c r="L28" s="15">
        <v>92.5</v>
      </c>
      <c r="M28" s="15">
        <v>21.36</v>
      </c>
      <c r="N28" s="16">
        <v>99.69</v>
      </c>
    </row>
    <row r="29" spans="1:14" x14ac:dyDescent="0.25">
      <c r="A29" s="8" t="s">
        <v>12</v>
      </c>
      <c r="B29" s="5" t="s">
        <v>68</v>
      </c>
      <c r="C29" s="5" t="s">
        <v>83</v>
      </c>
      <c r="D29" s="5" t="s">
        <v>81</v>
      </c>
      <c r="E29" s="4" t="s">
        <v>14</v>
      </c>
      <c r="F29" s="15">
        <v>116433112</v>
      </c>
      <c r="G29" s="15">
        <v>17.5</v>
      </c>
      <c r="H29" s="30"/>
      <c r="I29" s="15">
        <v>96.46</v>
      </c>
      <c r="J29" s="15">
        <v>16.8</v>
      </c>
      <c r="K29" s="15">
        <v>98.01</v>
      </c>
      <c r="L29" s="15">
        <v>93.24</v>
      </c>
      <c r="M29" s="15">
        <v>21.33</v>
      </c>
      <c r="N29" s="16">
        <v>99.68</v>
      </c>
    </row>
    <row r="30" spans="1:14" x14ac:dyDescent="0.25">
      <c r="A30" s="8" t="s">
        <v>15</v>
      </c>
      <c r="B30" s="5" t="s">
        <v>68</v>
      </c>
      <c r="C30" s="5" t="s">
        <v>83</v>
      </c>
      <c r="D30" s="5" t="s">
        <v>81</v>
      </c>
      <c r="E30" s="4" t="s">
        <v>13</v>
      </c>
      <c r="F30" s="15">
        <v>8789894</v>
      </c>
      <c r="G30" s="15">
        <v>1.3</v>
      </c>
      <c r="H30" s="30">
        <v>17.5</v>
      </c>
      <c r="I30" s="15">
        <v>97.43</v>
      </c>
      <c r="J30" s="15">
        <v>1.3</v>
      </c>
      <c r="K30" s="15">
        <v>97.8</v>
      </c>
      <c r="L30" s="15">
        <v>92.54</v>
      </c>
      <c r="M30" s="15">
        <v>21.17</v>
      </c>
      <c r="N30" s="16">
        <v>99.71</v>
      </c>
    </row>
    <row r="31" spans="1:14" x14ac:dyDescent="0.25">
      <c r="A31" s="8" t="s">
        <v>15</v>
      </c>
      <c r="B31" s="5" t="s">
        <v>68</v>
      </c>
      <c r="C31" s="5" t="s">
        <v>83</v>
      </c>
      <c r="D31" s="5" t="s">
        <v>81</v>
      </c>
      <c r="E31" s="4" t="s">
        <v>14</v>
      </c>
      <c r="F31" s="15">
        <v>107759774</v>
      </c>
      <c r="G31" s="15">
        <v>16.2</v>
      </c>
      <c r="H31" s="30"/>
      <c r="I31" s="15">
        <v>96.51</v>
      </c>
      <c r="J31" s="15">
        <v>15.6</v>
      </c>
      <c r="K31" s="15">
        <v>98.04</v>
      </c>
      <c r="L31" s="15">
        <v>93.33</v>
      </c>
      <c r="M31" s="15">
        <v>21.15</v>
      </c>
      <c r="N31" s="16">
        <v>99.71</v>
      </c>
    </row>
    <row r="32" spans="1:14" x14ac:dyDescent="0.25">
      <c r="A32" s="8" t="s">
        <v>16</v>
      </c>
      <c r="B32" s="5" t="s">
        <v>68</v>
      </c>
      <c r="C32" s="5" t="s">
        <v>83</v>
      </c>
      <c r="D32" s="5" t="s">
        <v>81</v>
      </c>
      <c r="E32" s="4" t="s">
        <v>10</v>
      </c>
      <c r="F32" s="15">
        <v>8605944</v>
      </c>
      <c r="G32" s="15">
        <v>1.3</v>
      </c>
      <c r="H32" s="30">
        <v>19.5</v>
      </c>
      <c r="I32" s="15">
        <v>97.03</v>
      </c>
      <c r="J32" s="15">
        <v>1.3</v>
      </c>
      <c r="K32" s="15">
        <v>97.64</v>
      </c>
      <c r="L32" s="15">
        <v>92.18</v>
      </c>
      <c r="M32" s="15">
        <v>21.31</v>
      </c>
      <c r="N32" s="16">
        <v>99.69</v>
      </c>
    </row>
    <row r="33" spans="1:14" x14ac:dyDescent="0.25">
      <c r="A33" s="8" t="s">
        <v>16</v>
      </c>
      <c r="B33" s="5" t="s">
        <v>68</v>
      </c>
      <c r="C33" s="5" t="s">
        <v>83</v>
      </c>
      <c r="D33" s="5" t="s">
        <v>81</v>
      </c>
      <c r="E33" s="4" t="s">
        <v>14</v>
      </c>
      <c r="F33" s="15">
        <v>121664882</v>
      </c>
      <c r="G33" s="15">
        <v>18.2</v>
      </c>
      <c r="H33" s="30"/>
      <c r="I33" s="15">
        <v>96.54</v>
      </c>
      <c r="J33" s="15">
        <v>17.600000000000001</v>
      </c>
      <c r="K33" s="15">
        <v>98.05</v>
      </c>
      <c r="L33" s="15">
        <v>93.37</v>
      </c>
      <c r="M33" s="15">
        <v>21.28</v>
      </c>
      <c r="N33" s="16">
        <v>99.69</v>
      </c>
    </row>
    <row r="34" spans="1:14" x14ac:dyDescent="0.25">
      <c r="A34" s="8" t="s">
        <v>17</v>
      </c>
      <c r="B34" s="5" t="s">
        <v>68</v>
      </c>
      <c r="C34" s="5" t="s">
        <v>83</v>
      </c>
      <c r="D34" s="5" t="s">
        <v>80</v>
      </c>
      <c r="E34" s="4" t="s">
        <v>13</v>
      </c>
      <c r="F34" s="15">
        <v>8805382</v>
      </c>
      <c r="G34" s="15">
        <v>1.3</v>
      </c>
      <c r="H34" s="30">
        <v>19.600000000000001</v>
      </c>
      <c r="I34" s="15">
        <v>97.57</v>
      </c>
      <c r="J34" s="15">
        <v>1.3</v>
      </c>
      <c r="K34" s="15">
        <v>97.86</v>
      </c>
      <c r="L34" s="15">
        <v>92.7</v>
      </c>
      <c r="M34" s="15">
        <v>21.23</v>
      </c>
      <c r="N34" s="16">
        <v>99.68</v>
      </c>
    </row>
    <row r="35" spans="1:14" x14ac:dyDescent="0.25">
      <c r="A35" s="8" t="s">
        <v>17</v>
      </c>
      <c r="B35" s="5" t="s">
        <v>68</v>
      </c>
      <c r="C35" s="5" t="s">
        <v>83</v>
      </c>
      <c r="D35" s="5" t="s">
        <v>80</v>
      </c>
      <c r="E35" s="4" t="s">
        <v>14</v>
      </c>
      <c r="F35" s="15">
        <v>121613796</v>
      </c>
      <c r="G35" s="15">
        <v>18.2</v>
      </c>
      <c r="H35" s="30"/>
      <c r="I35" s="15">
        <v>96.76</v>
      </c>
      <c r="J35" s="15">
        <v>17.7</v>
      </c>
      <c r="K35" s="15">
        <v>98.13</v>
      </c>
      <c r="L35" s="15">
        <v>93.55</v>
      </c>
      <c r="M35" s="15">
        <v>21.21</v>
      </c>
      <c r="N35" s="16">
        <v>99.69</v>
      </c>
    </row>
    <row r="36" spans="1:14" x14ac:dyDescent="0.25">
      <c r="A36" s="8" t="s">
        <v>18</v>
      </c>
      <c r="B36" s="5" t="s">
        <v>68</v>
      </c>
      <c r="C36" s="5" t="s">
        <v>83</v>
      </c>
      <c r="D36" s="5" t="s">
        <v>80</v>
      </c>
      <c r="E36" s="4" t="s">
        <v>13</v>
      </c>
      <c r="F36" s="15">
        <v>8233264</v>
      </c>
      <c r="G36" s="15">
        <v>1.2</v>
      </c>
      <c r="H36" s="30">
        <v>13.4</v>
      </c>
      <c r="I36" s="15">
        <v>97.3</v>
      </c>
      <c r="J36" s="15">
        <v>1.2</v>
      </c>
      <c r="K36" s="15">
        <v>97.75</v>
      </c>
      <c r="L36" s="15">
        <v>92.41</v>
      </c>
      <c r="M36" s="15">
        <v>21.28</v>
      </c>
      <c r="N36" s="16">
        <v>99.69</v>
      </c>
    </row>
    <row r="37" spans="1:14" x14ac:dyDescent="0.25">
      <c r="A37" s="8" t="s">
        <v>18</v>
      </c>
      <c r="B37" s="5" t="s">
        <v>68</v>
      </c>
      <c r="C37" s="5" t="s">
        <v>83</v>
      </c>
      <c r="D37" s="5" t="s">
        <v>80</v>
      </c>
      <c r="E37" s="4" t="s">
        <v>19</v>
      </c>
      <c r="F37" s="15">
        <v>60410634</v>
      </c>
      <c r="G37" s="15">
        <v>9.1</v>
      </c>
      <c r="H37" s="30"/>
      <c r="I37" s="15">
        <v>96.4</v>
      </c>
      <c r="J37" s="15">
        <v>8.6999999999999993</v>
      </c>
      <c r="K37" s="15">
        <v>98.18</v>
      </c>
      <c r="L37" s="15">
        <v>93.61</v>
      </c>
      <c r="M37" s="15">
        <v>21.29</v>
      </c>
      <c r="N37" s="16">
        <v>99.68</v>
      </c>
    </row>
    <row r="38" spans="1:14" x14ac:dyDescent="0.25">
      <c r="A38" s="8" t="s">
        <v>18</v>
      </c>
      <c r="B38" s="5" t="s">
        <v>68</v>
      </c>
      <c r="C38" s="5" t="s">
        <v>83</v>
      </c>
      <c r="D38" s="5" t="s">
        <v>80</v>
      </c>
      <c r="E38" s="4" t="s">
        <v>11</v>
      </c>
      <c r="F38" s="15">
        <v>20871944</v>
      </c>
      <c r="G38" s="15">
        <v>3.1</v>
      </c>
      <c r="H38" s="30"/>
      <c r="I38" s="15">
        <v>95.89</v>
      </c>
      <c r="J38" s="15">
        <v>3</v>
      </c>
      <c r="K38" s="15">
        <v>97.12</v>
      </c>
      <c r="L38" s="15">
        <v>91.19</v>
      </c>
      <c r="M38" s="15">
        <v>21.25</v>
      </c>
      <c r="N38" s="16">
        <v>99.68</v>
      </c>
    </row>
    <row r="39" spans="1:14" x14ac:dyDescent="0.25">
      <c r="A39" s="8" t="s">
        <v>20</v>
      </c>
      <c r="B39" s="5" t="s">
        <v>68</v>
      </c>
      <c r="C39" s="5" t="s">
        <v>83</v>
      </c>
      <c r="D39" s="5" t="s">
        <v>80</v>
      </c>
      <c r="E39" s="4" t="s">
        <v>13</v>
      </c>
      <c r="F39" s="15">
        <v>9540968</v>
      </c>
      <c r="G39" s="15">
        <v>1.4</v>
      </c>
      <c r="H39" s="30">
        <v>17.2</v>
      </c>
      <c r="I39" s="15">
        <v>97.32</v>
      </c>
      <c r="J39" s="15">
        <v>1.4</v>
      </c>
      <c r="K39" s="15">
        <v>97.73</v>
      </c>
      <c r="L39" s="15">
        <v>92.4</v>
      </c>
      <c r="M39" s="15">
        <v>21.18</v>
      </c>
      <c r="N39" s="16">
        <v>99.69</v>
      </c>
    </row>
    <row r="40" spans="1:14" x14ac:dyDescent="0.25">
      <c r="A40" s="8" t="s">
        <v>20</v>
      </c>
      <c r="B40" s="5" t="s">
        <v>68</v>
      </c>
      <c r="C40" s="5" t="s">
        <v>83</v>
      </c>
      <c r="D40" s="5" t="s">
        <v>80</v>
      </c>
      <c r="E40" s="4" t="s">
        <v>21</v>
      </c>
      <c r="F40" s="15">
        <v>105075654</v>
      </c>
      <c r="G40" s="15">
        <v>15.8</v>
      </c>
      <c r="H40" s="30"/>
      <c r="I40" s="15">
        <v>96.38</v>
      </c>
      <c r="J40" s="15">
        <v>15.2</v>
      </c>
      <c r="K40" s="15">
        <v>98.05</v>
      </c>
      <c r="L40" s="15">
        <v>93.32</v>
      </c>
      <c r="M40" s="15">
        <v>21.28</v>
      </c>
      <c r="N40" s="16">
        <v>99.69</v>
      </c>
    </row>
    <row r="41" spans="1:14" x14ac:dyDescent="0.25">
      <c r="A41" s="8" t="s">
        <v>25</v>
      </c>
      <c r="B41" s="5" t="s">
        <v>70</v>
      </c>
      <c r="C41" s="5" t="s">
        <v>83</v>
      </c>
      <c r="D41" s="5" t="s">
        <v>81</v>
      </c>
      <c r="E41" s="4" t="s">
        <v>10</v>
      </c>
      <c r="F41" s="15">
        <v>6688154</v>
      </c>
      <c r="G41" s="15">
        <v>1</v>
      </c>
      <c r="H41" s="30">
        <v>12.9</v>
      </c>
      <c r="I41" s="15">
        <v>97.02</v>
      </c>
      <c r="J41" s="15">
        <v>1</v>
      </c>
      <c r="K41" s="15">
        <v>97.64</v>
      </c>
      <c r="L41" s="15">
        <v>92.14</v>
      </c>
      <c r="M41" s="15">
        <v>21.41</v>
      </c>
      <c r="N41" s="16">
        <v>99.67</v>
      </c>
    </row>
    <row r="42" spans="1:14" x14ac:dyDescent="0.25">
      <c r="A42" s="8" t="s">
        <v>25</v>
      </c>
      <c r="B42" s="5" t="s">
        <v>70</v>
      </c>
      <c r="C42" s="5" t="s">
        <v>83</v>
      </c>
      <c r="D42" s="5" t="s">
        <v>81</v>
      </c>
      <c r="E42" s="4" t="s">
        <v>26</v>
      </c>
      <c r="F42" s="15">
        <v>79604026</v>
      </c>
      <c r="G42" s="15">
        <v>11.9</v>
      </c>
      <c r="H42" s="30"/>
      <c r="I42" s="15">
        <v>95.65</v>
      </c>
      <c r="J42" s="15">
        <v>11.4</v>
      </c>
      <c r="K42" s="15">
        <v>97.19</v>
      </c>
      <c r="L42" s="15">
        <v>91.32</v>
      </c>
      <c r="M42" s="15">
        <v>21.35</v>
      </c>
      <c r="N42" s="16">
        <v>99.66</v>
      </c>
    </row>
    <row r="43" spans="1:14" x14ac:dyDescent="0.25">
      <c r="A43" s="8" t="s">
        <v>27</v>
      </c>
      <c r="B43" s="5" t="s">
        <v>70</v>
      </c>
      <c r="C43" s="5" t="s">
        <v>83</v>
      </c>
      <c r="D43" s="5" t="s">
        <v>81</v>
      </c>
      <c r="E43" s="4" t="s">
        <v>10</v>
      </c>
      <c r="F43" s="15">
        <v>8271130</v>
      </c>
      <c r="G43" s="15">
        <v>1.2</v>
      </c>
      <c r="H43" s="30">
        <v>16.600000000000001</v>
      </c>
      <c r="I43" s="15">
        <v>97.03</v>
      </c>
      <c r="J43" s="15">
        <v>1.2</v>
      </c>
      <c r="K43" s="15">
        <v>97.68</v>
      </c>
      <c r="L43" s="15">
        <v>92.25</v>
      </c>
      <c r="M43" s="15">
        <v>21.77</v>
      </c>
      <c r="N43" s="16">
        <v>99.66</v>
      </c>
    </row>
    <row r="44" spans="1:14" x14ac:dyDescent="0.25">
      <c r="A44" s="8" t="s">
        <v>27</v>
      </c>
      <c r="B44" s="5" t="s">
        <v>70</v>
      </c>
      <c r="C44" s="5" t="s">
        <v>83</v>
      </c>
      <c r="D44" s="5" t="s">
        <v>81</v>
      </c>
      <c r="E44" s="4" t="s">
        <v>28</v>
      </c>
      <c r="F44" s="15">
        <v>102460066</v>
      </c>
      <c r="G44" s="15">
        <v>15.4</v>
      </c>
      <c r="H44" s="30"/>
      <c r="I44" s="15">
        <v>95.91</v>
      </c>
      <c r="J44" s="15">
        <v>14.7</v>
      </c>
      <c r="K44" s="15">
        <v>97.37</v>
      </c>
      <c r="L44" s="15">
        <v>91.7</v>
      </c>
      <c r="M44" s="15">
        <v>21.73</v>
      </c>
      <c r="N44" s="16">
        <v>99.66</v>
      </c>
    </row>
    <row r="45" spans="1:14" x14ac:dyDescent="0.25">
      <c r="A45" s="8" t="s">
        <v>29</v>
      </c>
      <c r="B45" s="5" t="s">
        <v>70</v>
      </c>
      <c r="C45" s="5" t="s">
        <v>83</v>
      </c>
      <c r="D45" s="5" t="s">
        <v>81</v>
      </c>
      <c r="E45" s="4" t="s">
        <v>23</v>
      </c>
      <c r="F45" s="15">
        <v>10798402</v>
      </c>
      <c r="G45" s="15">
        <v>1.6</v>
      </c>
      <c r="H45" s="30">
        <v>17.5</v>
      </c>
      <c r="I45" s="15">
        <v>96.16</v>
      </c>
      <c r="J45" s="15">
        <v>1.6</v>
      </c>
      <c r="K45" s="15">
        <v>97.77</v>
      </c>
      <c r="L45" s="15">
        <v>92.74</v>
      </c>
      <c r="M45" s="15">
        <v>22.73</v>
      </c>
      <c r="N45" s="16">
        <v>99.72</v>
      </c>
    </row>
    <row r="46" spans="1:14" x14ac:dyDescent="0.25">
      <c r="A46" s="8" t="s">
        <v>29</v>
      </c>
      <c r="B46" s="5" t="s">
        <v>70</v>
      </c>
      <c r="C46" s="5" t="s">
        <v>83</v>
      </c>
      <c r="D46" s="5" t="s">
        <v>81</v>
      </c>
      <c r="E46" s="4" t="s">
        <v>24</v>
      </c>
      <c r="F46" s="15">
        <v>105736240</v>
      </c>
      <c r="G46" s="15">
        <v>15.9</v>
      </c>
      <c r="H46" s="30"/>
      <c r="I46" s="15">
        <v>96.83</v>
      </c>
      <c r="J46" s="15">
        <v>15.4</v>
      </c>
      <c r="K46" s="15">
        <v>98.12</v>
      </c>
      <c r="L46" s="15">
        <v>93.6</v>
      </c>
      <c r="M46" s="15">
        <v>22.81</v>
      </c>
      <c r="N46" s="16">
        <v>99.74</v>
      </c>
    </row>
    <row r="47" spans="1:14" x14ac:dyDescent="0.25">
      <c r="A47" s="8" t="s">
        <v>30</v>
      </c>
      <c r="B47" s="5" t="s">
        <v>70</v>
      </c>
      <c r="C47" s="5" t="s">
        <v>83</v>
      </c>
      <c r="D47" s="5" t="s">
        <v>80</v>
      </c>
      <c r="E47" s="4" t="s">
        <v>10</v>
      </c>
      <c r="F47" s="15">
        <v>7172514</v>
      </c>
      <c r="G47" s="15">
        <v>1.1000000000000001</v>
      </c>
      <c r="H47" s="30">
        <v>14.3</v>
      </c>
      <c r="I47" s="15">
        <v>97.2</v>
      </c>
      <c r="J47" s="15">
        <v>1</v>
      </c>
      <c r="K47" s="15">
        <v>97.72</v>
      </c>
      <c r="L47" s="15">
        <v>92.35</v>
      </c>
      <c r="M47" s="15">
        <v>21.39</v>
      </c>
      <c r="N47" s="16">
        <v>99.66</v>
      </c>
    </row>
    <row r="48" spans="1:14" x14ac:dyDescent="0.25">
      <c r="A48" s="8" t="s">
        <v>30</v>
      </c>
      <c r="B48" s="5" t="s">
        <v>70</v>
      </c>
      <c r="C48" s="5" t="s">
        <v>83</v>
      </c>
      <c r="D48" s="5" t="s">
        <v>80</v>
      </c>
      <c r="E48" s="4" t="s">
        <v>24</v>
      </c>
      <c r="F48" s="15">
        <v>88471256</v>
      </c>
      <c r="G48" s="15">
        <v>13.3</v>
      </c>
      <c r="H48" s="30"/>
      <c r="I48" s="15">
        <v>97.02</v>
      </c>
      <c r="J48" s="15">
        <v>12.9</v>
      </c>
      <c r="K48" s="15">
        <v>98.19</v>
      </c>
      <c r="L48" s="15">
        <v>93.79</v>
      </c>
      <c r="M48" s="15">
        <v>21.42</v>
      </c>
      <c r="N48" s="16">
        <v>99.67</v>
      </c>
    </row>
    <row r="49" spans="1:14" x14ac:dyDescent="0.25">
      <c r="A49" s="8" t="s">
        <v>31</v>
      </c>
      <c r="B49" s="5" t="s">
        <v>70</v>
      </c>
      <c r="C49" s="5" t="s">
        <v>83</v>
      </c>
      <c r="D49" s="5" t="s">
        <v>80</v>
      </c>
      <c r="E49" s="4" t="s">
        <v>23</v>
      </c>
      <c r="F49" s="15">
        <v>9732776</v>
      </c>
      <c r="G49" s="15">
        <v>1.5</v>
      </c>
      <c r="H49" s="30">
        <v>17.100000000000001</v>
      </c>
      <c r="I49" s="15">
        <v>96.01</v>
      </c>
      <c r="J49" s="15">
        <v>1.4</v>
      </c>
      <c r="K49" s="15">
        <v>97.72</v>
      </c>
      <c r="L49" s="15">
        <v>92.56</v>
      </c>
      <c r="M49" s="15">
        <v>21.83</v>
      </c>
      <c r="N49" s="16">
        <v>99.67</v>
      </c>
    </row>
    <row r="50" spans="1:14" x14ac:dyDescent="0.25">
      <c r="A50" s="8" t="s">
        <v>31</v>
      </c>
      <c r="B50" s="5" t="s">
        <v>70</v>
      </c>
      <c r="C50" s="5" t="s">
        <v>83</v>
      </c>
      <c r="D50" s="5" t="s">
        <v>80</v>
      </c>
      <c r="E50" s="4" t="s">
        <v>22</v>
      </c>
      <c r="F50" s="15">
        <v>104334112</v>
      </c>
      <c r="G50" s="15">
        <v>15.7</v>
      </c>
      <c r="H50" s="30"/>
      <c r="I50" s="15">
        <v>95.73</v>
      </c>
      <c r="J50" s="15">
        <v>15</v>
      </c>
      <c r="K50" s="15">
        <v>97.07</v>
      </c>
      <c r="L50" s="15">
        <v>91.04</v>
      </c>
      <c r="M50" s="15">
        <v>21.83</v>
      </c>
      <c r="N50" s="16">
        <v>99.67</v>
      </c>
    </row>
    <row r="51" spans="1:14" x14ac:dyDescent="0.25">
      <c r="A51" s="8" t="s">
        <v>32</v>
      </c>
      <c r="B51" s="5" t="s">
        <v>70</v>
      </c>
      <c r="C51" s="5" t="s">
        <v>83</v>
      </c>
      <c r="D51" s="5" t="s">
        <v>80</v>
      </c>
      <c r="E51" s="4" t="s">
        <v>23</v>
      </c>
      <c r="F51" s="15">
        <v>9059126</v>
      </c>
      <c r="G51" s="15">
        <v>1.4</v>
      </c>
      <c r="H51" s="30">
        <v>15</v>
      </c>
      <c r="I51" s="15">
        <v>95.88</v>
      </c>
      <c r="J51" s="15">
        <v>1.3</v>
      </c>
      <c r="K51" s="15">
        <v>97.72</v>
      </c>
      <c r="L51" s="15">
        <v>92.62</v>
      </c>
      <c r="M51" s="15">
        <v>21.85</v>
      </c>
      <c r="N51" s="16">
        <v>99.67</v>
      </c>
    </row>
    <row r="52" spans="1:14" x14ac:dyDescent="0.25">
      <c r="A52" s="9" t="s">
        <v>32</v>
      </c>
      <c r="B52" s="7" t="s">
        <v>70</v>
      </c>
      <c r="C52" s="7" t="s">
        <v>83</v>
      </c>
      <c r="D52" s="7" t="s">
        <v>80</v>
      </c>
      <c r="E52" s="6" t="s">
        <v>33</v>
      </c>
      <c r="F52" s="17">
        <v>91068100</v>
      </c>
      <c r="G52" s="17">
        <v>13.7</v>
      </c>
      <c r="H52" s="31"/>
      <c r="I52" s="17">
        <v>96.51</v>
      </c>
      <c r="J52" s="17">
        <v>13.2</v>
      </c>
      <c r="K52" s="17">
        <v>97.95</v>
      </c>
      <c r="L52" s="17">
        <v>93.46</v>
      </c>
      <c r="M52" s="17">
        <v>21.95</v>
      </c>
      <c r="N52" s="18">
        <v>99.66</v>
      </c>
    </row>
    <row r="53" spans="1:14" x14ac:dyDescent="0.25">
      <c r="A53" s="10" t="s">
        <v>55</v>
      </c>
      <c r="B53" s="3"/>
      <c r="C53" s="3"/>
      <c r="D53" s="3"/>
      <c r="E53" s="2"/>
      <c r="F53" s="21">
        <f>SUM(F3:F52)</f>
        <v>2542253954</v>
      </c>
      <c r="G53" s="21">
        <f>SUM(G3:G52)</f>
        <v>381.4</v>
      </c>
      <c r="H53" s="21"/>
      <c r="I53" s="21">
        <f>AVERAGE(I3:I52)</f>
        <v>96.828200000000038</v>
      </c>
      <c r="J53" s="21">
        <f t="shared" ref="J53:N53" si="0">AVERAGE(J3:J52)</f>
        <v>7.379999999999999</v>
      </c>
      <c r="K53" s="21">
        <f t="shared" si="0"/>
        <v>97.688000000000017</v>
      </c>
      <c r="L53" s="21">
        <f t="shared" si="0"/>
        <v>92.31819999999999</v>
      </c>
      <c r="M53" s="21">
        <f t="shared" si="0"/>
        <v>21.462199999999992</v>
      </c>
      <c r="N53" s="22">
        <f t="shared" si="0"/>
        <v>99.658199999999994</v>
      </c>
    </row>
    <row r="55" spans="1:14" x14ac:dyDescent="0.25">
      <c r="A55" t="s">
        <v>88</v>
      </c>
    </row>
    <row r="56" spans="1:14" x14ac:dyDescent="0.25">
      <c r="A56" t="s">
        <v>88</v>
      </c>
    </row>
    <row r="57" spans="1:14" x14ac:dyDescent="0.25">
      <c r="A57" t="s">
        <v>88</v>
      </c>
    </row>
    <row r="58" spans="1:14" x14ac:dyDescent="0.25">
      <c r="A58" t="s">
        <v>88</v>
      </c>
    </row>
  </sheetData>
  <sortState ref="A4:O28">
    <sortCondition ref="A4:A28"/>
  </sortState>
  <mergeCells count="24">
    <mergeCell ref="H3:H4"/>
    <mergeCell ref="H5:H6"/>
    <mergeCell ref="H7:H8"/>
    <mergeCell ref="H9:H10"/>
    <mergeCell ref="H11:H12"/>
    <mergeCell ref="H13:H15"/>
    <mergeCell ref="H16:H17"/>
    <mergeCell ref="H18:H19"/>
    <mergeCell ref="H20:H21"/>
    <mergeCell ref="H22:H23"/>
    <mergeCell ref="H24:H25"/>
    <mergeCell ref="H28:H29"/>
    <mergeCell ref="H30:H31"/>
    <mergeCell ref="H51:H52"/>
    <mergeCell ref="H49:H50"/>
    <mergeCell ref="H47:H48"/>
    <mergeCell ref="H45:H46"/>
    <mergeCell ref="H43:H44"/>
    <mergeCell ref="H32:H33"/>
    <mergeCell ref="H34:H35"/>
    <mergeCell ref="H36:H38"/>
    <mergeCell ref="H26:H27"/>
    <mergeCell ref="H41:H42"/>
    <mergeCell ref="H39:H40"/>
  </mergeCells>
  <phoneticPr fontId="4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9"/>
  <sheetViews>
    <sheetView tabSelected="1" workbookViewId="0">
      <selection activeCell="J3" sqref="J3:J26"/>
    </sheetView>
  </sheetViews>
  <sheetFormatPr defaultRowHeight="15" x14ac:dyDescent="0.25"/>
  <cols>
    <col min="1" max="1" width="16" customWidth="1"/>
    <col min="2" max="2" width="13.42578125" customWidth="1"/>
    <col min="3" max="3" width="17.42578125" customWidth="1"/>
    <col min="4" max="4" width="18.140625" customWidth="1"/>
    <col min="5" max="13" width="12.42578125" customWidth="1"/>
  </cols>
  <sheetData>
    <row r="1" spans="1:13" x14ac:dyDescent="0.25">
      <c r="A1" s="28" t="s">
        <v>85</v>
      </c>
    </row>
    <row r="2" spans="1:13" x14ac:dyDescent="0.25">
      <c r="A2" s="12" t="s">
        <v>87</v>
      </c>
      <c r="B2" s="13" t="s">
        <v>65</v>
      </c>
      <c r="C2" s="13" t="s">
        <v>66</v>
      </c>
      <c r="D2" s="13" t="s">
        <v>67</v>
      </c>
      <c r="E2" s="19" t="s">
        <v>56</v>
      </c>
      <c r="F2" s="19" t="s">
        <v>57</v>
      </c>
      <c r="G2" s="19" t="s">
        <v>58</v>
      </c>
      <c r="H2" s="19" t="s">
        <v>59</v>
      </c>
      <c r="I2" s="19" t="s">
        <v>60</v>
      </c>
      <c r="J2" s="19" t="s">
        <v>61</v>
      </c>
      <c r="K2" s="19" t="s">
        <v>62</v>
      </c>
      <c r="L2" s="19" t="s">
        <v>63</v>
      </c>
      <c r="M2" s="20" t="s">
        <v>64</v>
      </c>
    </row>
    <row r="3" spans="1:13" x14ac:dyDescent="0.25">
      <c r="A3" s="8" t="s">
        <v>45</v>
      </c>
      <c r="B3" s="4" t="s">
        <v>68</v>
      </c>
      <c r="C3" s="4" t="s">
        <v>69</v>
      </c>
      <c r="D3" s="5" t="s">
        <v>81</v>
      </c>
      <c r="E3" s="23">
        <v>7.7</v>
      </c>
      <c r="F3" s="23">
        <v>914.2</v>
      </c>
      <c r="G3" s="23">
        <v>100</v>
      </c>
      <c r="H3" s="23">
        <v>157.19999999999999</v>
      </c>
      <c r="I3" s="23">
        <v>657</v>
      </c>
      <c r="J3" s="23">
        <v>7.06</v>
      </c>
      <c r="K3" s="23">
        <v>27.25</v>
      </c>
      <c r="L3" s="23">
        <v>15.09</v>
      </c>
      <c r="M3" s="24">
        <v>2.0699999999999998</v>
      </c>
    </row>
    <row r="4" spans="1:13" x14ac:dyDescent="0.25">
      <c r="A4" s="8" t="s">
        <v>47</v>
      </c>
      <c r="B4" s="4" t="s">
        <v>68</v>
      </c>
      <c r="C4" s="4" t="s">
        <v>69</v>
      </c>
      <c r="D4" s="5" t="s">
        <v>81</v>
      </c>
      <c r="E4" s="23">
        <v>5.9</v>
      </c>
      <c r="F4" s="23">
        <v>699.8</v>
      </c>
      <c r="G4" s="23">
        <v>68.900000000000006</v>
      </c>
      <c r="H4" s="23">
        <v>108.5</v>
      </c>
      <c r="I4" s="23">
        <v>522.4</v>
      </c>
      <c r="J4" s="23">
        <v>7.84</v>
      </c>
      <c r="K4" s="23">
        <v>32.21</v>
      </c>
      <c r="L4" s="23">
        <v>18.059999999999999</v>
      </c>
      <c r="M4" s="24">
        <v>2.5</v>
      </c>
    </row>
    <row r="5" spans="1:13" x14ac:dyDescent="0.25">
      <c r="A5" s="8" t="s">
        <v>37</v>
      </c>
      <c r="B5" s="4" t="s">
        <v>68</v>
      </c>
      <c r="C5" s="4" t="s">
        <v>69</v>
      </c>
      <c r="D5" s="5" t="s">
        <v>81</v>
      </c>
      <c r="E5" s="23">
        <v>6.8</v>
      </c>
      <c r="F5" s="23">
        <v>809.6</v>
      </c>
      <c r="G5" s="23">
        <v>78.7</v>
      </c>
      <c r="H5" s="23">
        <v>125.3</v>
      </c>
      <c r="I5" s="23">
        <v>605.70000000000005</v>
      </c>
      <c r="J5" s="23">
        <v>7.98</v>
      </c>
      <c r="K5" s="23">
        <v>32.56</v>
      </c>
      <c r="L5" s="23">
        <v>18.12</v>
      </c>
      <c r="M5" s="24">
        <v>2.68</v>
      </c>
    </row>
    <row r="6" spans="1:13" x14ac:dyDescent="0.25">
      <c r="A6" s="8" t="s">
        <v>12</v>
      </c>
      <c r="B6" s="4" t="s">
        <v>68</v>
      </c>
      <c r="C6" s="4" t="s">
        <v>82</v>
      </c>
      <c r="D6" s="5" t="s">
        <v>81</v>
      </c>
      <c r="E6" s="23">
        <v>7.5</v>
      </c>
      <c r="F6" s="23">
        <v>891.6</v>
      </c>
      <c r="G6" s="23">
        <v>88.1</v>
      </c>
      <c r="H6" s="23">
        <v>139.69999999999999</v>
      </c>
      <c r="I6" s="23">
        <v>663.8</v>
      </c>
      <c r="J6" s="23">
        <v>7.13</v>
      </c>
      <c r="K6" s="23">
        <v>32.01</v>
      </c>
      <c r="L6" s="23">
        <v>16.71</v>
      </c>
      <c r="M6" s="24">
        <v>1.81</v>
      </c>
    </row>
    <row r="7" spans="1:13" x14ac:dyDescent="0.25">
      <c r="A7" s="8" t="s">
        <v>15</v>
      </c>
      <c r="B7" s="4" t="s">
        <v>68</v>
      </c>
      <c r="C7" s="4" t="s">
        <v>82</v>
      </c>
      <c r="D7" s="5" t="s">
        <v>81</v>
      </c>
      <c r="E7" s="23">
        <v>7.1</v>
      </c>
      <c r="F7" s="23">
        <v>844.4</v>
      </c>
      <c r="G7" s="23">
        <v>83</v>
      </c>
      <c r="H7" s="23">
        <v>132</v>
      </c>
      <c r="I7" s="23">
        <v>629.4</v>
      </c>
      <c r="J7" s="23">
        <v>6.85</v>
      </c>
      <c r="K7" s="23">
        <v>31.26</v>
      </c>
      <c r="L7" s="23">
        <v>16.170000000000002</v>
      </c>
      <c r="M7" s="24">
        <v>1.68</v>
      </c>
    </row>
    <row r="8" spans="1:13" x14ac:dyDescent="0.25">
      <c r="A8" s="8" t="s">
        <v>16</v>
      </c>
      <c r="B8" s="4" t="s">
        <v>68</v>
      </c>
      <c r="C8" s="4" t="s">
        <v>82</v>
      </c>
      <c r="D8" s="5" t="s">
        <v>81</v>
      </c>
      <c r="E8" s="23">
        <v>7.5</v>
      </c>
      <c r="F8" s="23">
        <v>890.8</v>
      </c>
      <c r="G8" s="23">
        <v>87.7</v>
      </c>
      <c r="H8" s="23">
        <v>139.30000000000001</v>
      </c>
      <c r="I8" s="23">
        <v>663.8</v>
      </c>
      <c r="J8" s="23">
        <v>7.24</v>
      </c>
      <c r="K8" s="23">
        <v>32.04</v>
      </c>
      <c r="L8" s="23">
        <v>16.84</v>
      </c>
      <c r="M8" s="24">
        <v>1.94</v>
      </c>
    </row>
    <row r="9" spans="1:13" x14ac:dyDescent="0.25">
      <c r="A9" s="8" t="s">
        <v>17</v>
      </c>
      <c r="B9" s="4" t="s">
        <v>68</v>
      </c>
      <c r="C9" s="4" t="s">
        <v>82</v>
      </c>
      <c r="D9" s="5" t="s">
        <v>80</v>
      </c>
      <c r="E9" s="23">
        <v>7.8</v>
      </c>
      <c r="F9" s="23">
        <v>927.6</v>
      </c>
      <c r="G9" s="23">
        <v>91.1</v>
      </c>
      <c r="H9" s="23">
        <v>144.9</v>
      </c>
      <c r="I9" s="23">
        <v>691.7</v>
      </c>
      <c r="J9" s="23">
        <v>7.08</v>
      </c>
      <c r="K9" s="23">
        <v>32.01</v>
      </c>
      <c r="L9" s="23">
        <v>16.739999999999998</v>
      </c>
      <c r="M9" s="24">
        <v>1.77</v>
      </c>
    </row>
    <row r="10" spans="1:13" x14ac:dyDescent="0.25">
      <c r="A10" s="8" t="s">
        <v>18</v>
      </c>
      <c r="B10" s="4" t="s">
        <v>68</v>
      </c>
      <c r="C10" s="4" t="s">
        <v>82</v>
      </c>
      <c r="D10" s="5" t="s">
        <v>80</v>
      </c>
      <c r="E10" s="23">
        <v>5.7</v>
      </c>
      <c r="F10" s="23">
        <v>675.8</v>
      </c>
      <c r="G10" s="23">
        <v>66.7</v>
      </c>
      <c r="H10" s="23">
        <v>105.8</v>
      </c>
      <c r="I10" s="23">
        <v>503.3</v>
      </c>
      <c r="J10" s="23">
        <v>7.02</v>
      </c>
      <c r="K10" s="23">
        <v>31.97</v>
      </c>
      <c r="L10" s="23">
        <v>16.190000000000001</v>
      </c>
      <c r="M10" s="24">
        <v>1.78</v>
      </c>
    </row>
    <row r="11" spans="1:13" x14ac:dyDescent="0.25">
      <c r="A11" s="8" t="s">
        <v>20</v>
      </c>
      <c r="B11" s="4" t="s">
        <v>68</v>
      </c>
      <c r="C11" s="4" t="s">
        <v>82</v>
      </c>
      <c r="D11" s="5" t="s">
        <v>80</v>
      </c>
      <c r="E11" s="23">
        <v>6.7</v>
      </c>
      <c r="F11" s="23">
        <v>789.6</v>
      </c>
      <c r="G11" s="23">
        <v>78.900000000000006</v>
      </c>
      <c r="H11" s="23">
        <v>123.9</v>
      </c>
      <c r="I11" s="23">
        <v>586.79999999999995</v>
      </c>
      <c r="J11" s="23">
        <v>6.33</v>
      </c>
      <c r="K11" s="23">
        <v>29.28</v>
      </c>
      <c r="L11" s="23">
        <v>14.63</v>
      </c>
      <c r="M11" s="24">
        <v>1.5</v>
      </c>
    </row>
    <row r="12" spans="1:13" x14ac:dyDescent="0.25">
      <c r="A12" s="8" t="s">
        <v>48</v>
      </c>
      <c r="B12" s="4" t="s">
        <v>68</v>
      </c>
      <c r="C12" s="4" t="s">
        <v>69</v>
      </c>
      <c r="D12" s="5" t="s">
        <v>80</v>
      </c>
      <c r="E12" s="23">
        <v>6.5</v>
      </c>
      <c r="F12" s="23">
        <v>763.7</v>
      </c>
      <c r="G12" s="23">
        <v>76.3</v>
      </c>
      <c r="H12" s="23">
        <v>119.3</v>
      </c>
      <c r="I12" s="23">
        <v>568.1</v>
      </c>
      <c r="J12" s="23">
        <v>6.91</v>
      </c>
      <c r="K12" s="23">
        <v>29.72</v>
      </c>
      <c r="L12" s="23">
        <v>14.82</v>
      </c>
      <c r="M12" s="24">
        <v>2.1800000000000002</v>
      </c>
    </row>
    <row r="13" spans="1:13" x14ac:dyDescent="0.25">
      <c r="A13" s="8" t="s">
        <v>52</v>
      </c>
      <c r="B13" s="4" t="s">
        <v>68</v>
      </c>
      <c r="C13" s="4" t="s">
        <v>69</v>
      </c>
      <c r="D13" s="5" t="s">
        <v>80</v>
      </c>
      <c r="E13" s="23">
        <v>5.9</v>
      </c>
      <c r="F13" s="23">
        <v>692.2</v>
      </c>
      <c r="G13" s="23">
        <v>68.5</v>
      </c>
      <c r="H13" s="23">
        <v>107.2</v>
      </c>
      <c r="I13" s="23">
        <v>516.5</v>
      </c>
      <c r="J13" s="23">
        <v>6.62</v>
      </c>
      <c r="K13" s="23">
        <v>29.19</v>
      </c>
      <c r="L13" s="23">
        <v>14.47</v>
      </c>
      <c r="M13" s="24">
        <v>2</v>
      </c>
    </row>
    <row r="14" spans="1:13" x14ac:dyDescent="0.25">
      <c r="A14" s="8" t="s">
        <v>40</v>
      </c>
      <c r="B14" s="4" t="s">
        <v>68</v>
      </c>
      <c r="C14" s="4" t="s">
        <v>69</v>
      </c>
      <c r="D14" s="5" t="s">
        <v>80</v>
      </c>
      <c r="E14" s="23">
        <v>6.3</v>
      </c>
      <c r="F14" s="23">
        <v>749.5</v>
      </c>
      <c r="G14" s="23">
        <v>77.7</v>
      </c>
      <c r="H14" s="23">
        <v>121</v>
      </c>
      <c r="I14" s="23">
        <v>550.79999999999995</v>
      </c>
      <c r="J14" s="23">
        <v>5.58</v>
      </c>
      <c r="K14" s="23">
        <v>24.87</v>
      </c>
      <c r="L14" s="23">
        <v>11.42</v>
      </c>
      <c r="M14" s="24">
        <v>1.57</v>
      </c>
    </row>
    <row r="15" spans="1:13" x14ac:dyDescent="0.25">
      <c r="A15" s="8" t="s">
        <v>49</v>
      </c>
      <c r="B15" s="4" t="s">
        <v>70</v>
      </c>
      <c r="C15" s="4" t="s">
        <v>69</v>
      </c>
      <c r="D15" s="5" t="s">
        <v>81</v>
      </c>
      <c r="E15" s="23">
        <v>8</v>
      </c>
      <c r="F15" s="23">
        <v>946.1</v>
      </c>
      <c r="G15" s="23">
        <v>95.1</v>
      </c>
      <c r="H15" s="23">
        <v>147.19999999999999</v>
      </c>
      <c r="I15" s="23">
        <v>703.8</v>
      </c>
      <c r="J15" s="23">
        <v>6.63</v>
      </c>
      <c r="K15" s="23">
        <v>29.69</v>
      </c>
      <c r="L15" s="23">
        <v>15.6</v>
      </c>
      <c r="M15" s="24">
        <v>1.64</v>
      </c>
    </row>
    <row r="16" spans="1:13" x14ac:dyDescent="0.25">
      <c r="A16" s="8" t="s">
        <v>50</v>
      </c>
      <c r="B16" s="4" t="s">
        <v>70</v>
      </c>
      <c r="C16" s="4" t="s">
        <v>69</v>
      </c>
      <c r="D16" s="5" t="s">
        <v>81</v>
      </c>
      <c r="E16" s="23">
        <v>7.3</v>
      </c>
      <c r="F16" s="23">
        <v>859.6</v>
      </c>
      <c r="G16" s="23">
        <v>86.2</v>
      </c>
      <c r="H16" s="23">
        <v>133.9</v>
      </c>
      <c r="I16" s="23">
        <v>639.5</v>
      </c>
      <c r="J16" s="23">
        <v>6.71</v>
      </c>
      <c r="K16" s="23">
        <v>29.78</v>
      </c>
      <c r="L16" s="23">
        <v>15.72</v>
      </c>
      <c r="M16" s="24">
        <v>1.71</v>
      </c>
    </row>
    <row r="17" spans="1:13" x14ac:dyDescent="0.25">
      <c r="A17" s="8" t="s">
        <v>53</v>
      </c>
      <c r="B17" s="4" t="s">
        <v>70</v>
      </c>
      <c r="C17" s="4" t="s">
        <v>69</v>
      </c>
      <c r="D17" s="5" t="s">
        <v>81</v>
      </c>
      <c r="E17" s="23">
        <v>7.1</v>
      </c>
      <c r="F17" s="23">
        <v>843.1</v>
      </c>
      <c r="G17" s="23">
        <v>82.3</v>
      </c>
      <c r="H17" s="23">
        <v>129.69999999999999</v>
      </c>
      <c r="I17" s="23">
        <v>631.1</v>
      </c>
      <c r="J17" s="23">
        <v>6.99</v>
      </c>
      <c r="K17" s="23">
        <v>32.020000000000003</v>
      </c>
      <c r="L17" s="23">
        <v>16.62</v>
      </c>
      <c r="M17" s="24">
        <v>1.74</v>
      </c>
    </row>
    <row r="18" spans="1:13" x14ac:dyDescent="0.25">
      <c r="A18" s="8" t="s">
        <v>25</v>
      </c>
      <c r="B18" s="4" t="s">
        <v>70</v>
      </c>
      <c r="C18" s="4" t="s">
        <v>82</v>
      </c>
      <c r="D18" s="5" t="s">
        <v>81</v>
      </c>
      <c r="E18" s="23">
        <v>5.0999999999999996</v>
      </c>
      <c r="F18" s="23">
        <v>606.29999999999995</v>
      </c>
      <c r="G18" s="23">
        <v>60</v>
      </c>
      <c r="H18" s="23">
        <v>94.1</v>
      </c>
      <c r="I18" s="23">
        <v>452.2</v>
      </c>
      <c r="J18" s="23">
        <v>6.71</v>
      </c>
      <c r="K18" s="23">
        <v>31.39</v>
      </c>
      <c r="L18" s="23">
        <v>15.88</v>
      </c>
      <c r="M18" s="24">
        <v>1.53</v>
      </c>
    </row>
    <row r="19" spans="1:13" x14ac:dyDescent="0.25">
      <c r="A19" s="8" t="s">
        <v>27</v>
      </c>
      <c r="B19" s="4" t="s">
        <v>70</v>
      </c>
      <c r="C19" s="4" t="s">
        <v>82</v>
      </c>
      <c r="D19" s="5" t="s">
        <v>81</v>
      </c>
      <c r="E19" s="23">
        <v>6.1</v>
      </c>
      <c r="F19" s="23">
        <v>724.7</v>
      </c>
      <c r="G19" s="23">
        <v>72.2</v>
      </c>
      <c r="H19" s="23">
        <v>113.2</v>
      </c>
      <c r="I19" s="23">
        <v>539.29999999999995</v>
      </c>
      <c r="J19" s="23">
        <v>6.55</v>
      </c>
      <c r="K19" s="23">
        <v>31.32</v>
      </c>
      <c r="L19" s="23">
        <v>15.72</v>
      </c>
      <c r="M19" s="24">
        <v>1.31</v>
      </c>
    </row>
    <row r="20" spans="1:13" x14ac:dyDescent="0.25">
      <c r="A20" s="8" t="s">
        <v>29</v>
      </c>
      <c r="B20" s="4" t="s">
        <v>70</v>
      </c>
      <c r="C20" s="4" t="s">
        <v>82</v>
      </c>
      <c r="D20" s="5" t="s">
        <v>81</v>
      </c>
      <c r="E20" s="23">
        <v>6.1</v>
      </c>
      <c r="F20" s="23">
        <v>726.1</v>
      </c>
      <c r="G20" s="23">
        <v>75.7</v>
      </c>
      <c r="H20" s="23">
        <v>114.8</v>
      </c>
      <c r="I20" s="23">
        <v>535.70000000000005</v>
      </c>
      <c r="J20" s="23">
        <v>6.46</v>
      </c>
      <c r="K20" s="23">
        <v>29.07</v>
      </c>
      <c r="L20" s="23">
        <v>15.11</v>
      </c>
      <c r="M20" s="24">
        <v>1.42</v>
      </c>
    </row>
    <row r="21" spans="1:13" x14ac:dyDescent="0.25">
      <c r="A21" s="8" t="s">
        <v>30</v>
      </c>
      <c r="B21" s="4" t="s">
        <v>70</v>
      </c>
      <c r="C21" s="4" t="s">
        <v>82</v>
      </c>
      <c r="D21" s="5" t="s">
        <v>80</v>
      </c>
      <c r="E21" s="23">
        <v>5.6</v>
      </c>
      <c r="F21" s="23">
        <v>658.2</v>
      </c>
      <c r="G21" s="23">
        <v>65.3</v>
      </c>
      <c r="H21" s="23">
        <v>102.5</v>
      </c>
      <c r="I21" s="23">
        <v>490.3</v>
      </c>
      <c r="J21" s="23">
        <v>5.94</v>
      </c>
      <c r="K21" s="23">
        <v>28.88</v>
      </c>
      <c r="L21" s="23">
        <v>12.67</v>
      </c>
      <c r="M21" s="24">
        <v>1.48</v>
      </c>
    </row>
    <row r="22" spans="1:13" x14ac:dyDescent="0.25">
      <c r="A22" s="8" t="s">
        <v>31</v>
      </c>
      <c r="B22" s="4" t="s">
        <v>70</v>
      </c>
      <c r="C22" s="4" t="s">
        <v>82</v>
      </c>
      <c r="D22" s="5" t="s">
        <v>80</v>
      </c>
      <c r="E22" s="23">
        <v>5.9</v>
      </c>
      <c r="F22" s="23">
        <v>699.7</v>
      </c>
      <c r="G22" s="23">
        <v>70.2</v>
      </c>
      <c r="H22" s="23">
        <v>109.5</v>
      </c>
      <c r="I22" s="23">
        <v>520</v>
      </c>
      <c r="J22" s="23">
        <v>5.64</v>
      </c>
      <c r="K22" s="23">
        <v>27.97</v>
      </c>
      <c r="L22" s="23">
        <v>11.54</v>
      </c>
      <c r="M22" s="24">
        <v>1.38</v>
      </c>
    </row>
    <row r="23" spans="1:13" x14ac:dyDescent="0.25">
      <c r="A23" s="8" t="s">
        <v>32</v>
      </c>
      <c r="B23" s="4" t="s">
        <v>70</v>
      </c>
      <c r="C23" s="4" t="s">
        <v>82</v>
      </c>
      <c r="D23" s="5" t="s">
        <v>80</v>
      </c>
      <c r="E23" s="23">
        <v>5.6</v>
      </c>
      <c r="F23" s="23">
        <v>661.4</v>
      </c>
      <c r="G23" s="23">
        <v>67.400000000000006</v>
      </c>
      <c r="H23" s="23">
        <v>103.8</v>
      </c>
      <c r="I23" s="23">
        <v>490.1</v>
      </c>
      <c r="J23" s="23">
        <v>6.09</v>
      </c>
      <c r="K23" s="23">
        <v>28.72</v>
      </c>
      <c r="L23" s="23">
        <v>13.22</v>
      </c>
      <c r="M23" s="24">
        <v>1.47</v>
      </c>
    </row>
    <row r="24" spans="1:13" x14ac:dyDescent="0.25">
      <c r="A24" s="8" t="s">
        <v>34</v>
      </c>
      <c r="B24" s="4" t="s">
        <v>70</v>
      </c>
      <c r="C24" s="4" t="s">
        <v>69</v>
      </c>
      <c r="D24" s="5" t="s">
        <v>80</v>
      </c>
      <c r="E24" s="23">
        <v>5.9</v>
      </c>
      <c r="F24" s="23">
        <v>698</v>
      </c>
      <c r="G24" s="23">
        <v>70.8</v>
      </c>
      <c r="H24" s="23">
        <v>108.5</v>
      </c>
      <c r="I24" s="23">
        <v>518.70000000000005</v>
      </c>
      <c r="J24" s="23">
        <v>5.73</v>
      </c>
      <c r="K24" s="23">
        <v>27.81</v>
      </c>
      <c r="L24" s="23">
        <v>12.16</v>
      </c>
      <c r="M24" s="24">
        <v>1.37</v>
      </c>
    </row>
    <row r="25" spans="1:13" x14ac:dyDescent="0.25">
      <c r="A25" s="8" t="s">
        <v>54</v>
      </c>
      <c r="B25" s="4" t="s">
        <v>70</v>
      </c>
      <c r="C25" s="4" t="s">
        <v>69</v>
      </c>
      <c r="D25" s="5" t="s">
        <v>80</v>
      </c>
      <c r="E25" s="23">
        <v>5.8</v>
      </c>
      <c r="F25" s="23">
        <v>682.7</v>
      </c>
      <c r="G25" s="23">
        <v>68</v>
      </c>
      <c r="H25" s="23">
        <v>105.8</v>
      </c>
      <c r="I25" s="23">
        <v>508.9</v>
      </c>
      <c r="J25" s="23">
        <v>6.12</v>
      </c>
      <c r="K25" s="23">
        <v>29.68</v>
      </c>
      <c r="L25" s="23">
        <v>13.57</v>
      </c>
      <c r="M25" s="24">
        <v>1.43</v>
      </c>
    </row>
    <row r="26" spans="1:13" x14ac:dyDescent="0.25">
      <c r="A26" s="9" t="s">
        <v>44</v>
      </c>
      <c r="B26" s="6" t="s">
        <v>70</v>
      </c>
      <c r="C26" s="6" t="s">
        <v>69</v>
      </c>
      <c r="D26" s="7" t="s">
        <v>80</v>
      </c>
      <c r="E26" s="25">
        <v>6.4</v>
      </c>
      <c r="F26" s="25">
        <v>751.6</v>
      </c>
      <c r="G26" s="25">
        <v>76.5</v>
      </c>
      <c r="H26" s="25">
        <v>116.5</v>
      </c>
      <c r="I26" s="25">
        <v>558.6</v>
      </c>
      <c r="J26" s="25">
        <v>5.35</v>
      </c>
      <c r="K26" s="25">
        <v>26.55</v>
      </c>
      <c r="L26" s="25">
        <v>11.05</v>
      </c>
      <c r="M26" s="26">
        <v>1.26</v>
      </c>
    </row>
    <row r="27" spans="1:13" x14ac:dyDescent="0.25">
      <c r="A27" s="29" t="s">
        <v>86</v>
      </c>
      <c r="J27" s="27">
        <f>AVERAGE(J3:J26)</f>
        <v>6.6066666666666647</v>
      </c>
      <c r="K27" s="27">
        <f t="shared" ref="J27:L27" si="0">AVERAGE(K3:K26)</f>
        <v>29.885416666666661</v>
      </c>
      <c r="L27" s="27">
        <f t="shared" si="0"/>
        <v>14.921666666666669</v>
      </c>
      <c r="M27" s="27">
        <f>AVERAGE(M3:M26)</f>
        <v>1.7174999999999996</v>
      </c>
    </row>
    <row r="28" spans="1:13" x14ac:dyDescent="0.25"/>
    <row r="30" spans="1:13" x14ac:dyDescent="0.25">
      <c r="A30" t="s">
        <v>88</v>
      </c>
    </row>
    <row r="31" spans="1:13" x14ac:dyDescent="0.25">
      <c r="A31" t="s">
        <v>71</v>
      </c>
    </row>
    <row r="32" spans="1:13" x14ac:dyDescent="0.25">
      <c r="A32" t="s">
        <v>72</v>
      </c>
    </row>
    <row r="33" spans="1:1" x14ac:dyDescent="0.25">
      <c r="A33" t="s">
        <v>73</v>
      </c>
    </row>
    <row r="34" spans="1:1" x14ac:dyDescent="0.25">
      <c r="A34" t="s">
        <v>74</v>
      </c>
    </row>
    <row r="35" spans="1:1" x14ac:dyDescent="0.25">
      <c r="A35" t="s">
        <v>75</v>
      </c>
    </row>
    <row r="36" spans="1:1" x14ac:dyDescent="0.25">
      <c r="A36" t="s">
        <v>76</v>
      </c>
    </row>
    <row r="37" spans="1:1" x14ac:dyDescent="0.25">
      <c r="A37" t="s">
        <v>77</v>
      </c>
    </row>
    <row r="38" spans="1:1" x14ac:dyDescent="0.25">
      <c r="A38" t="s">
        <v>78</v>
      </c>
    </row>
    <row r="39" spans="1:1" x14ac:dyDescent="0.25">
      <c r="A39" t="s">
        <v>79</v>
      </c>
    </row>
  </sheetData>
  <sortState ref="A6:N29">
    <sortCondition ref="A6:A29"/>
  </sortState>
  <phoneticPr fontId="4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1a -  WGBS data</vt:lpstr>
      <vt:lpstr>Table S1b - 5Cm Co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@cecolab.pt</dc:creator>
  <cp:lastModifiedBy>Andrea Pagano</cp:lastModifiedBy>
  <dcterms:created xsi:type="dcterms:W3CDTF">2023-09-25T14:42:29Z</dcterms:created>
  <dcterms:modified xsi:type="dcterms:W3CDTF">2023-11-15T10:50:07Z</dcterms:modified>
</cp:coreProperties>
</file>